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\\File3.intranet.chuv\data3\UNISANTE_DPSP\SCCR_RECHERCHE\EPIGEN\04_Manuscripts\01_Allostatic_load\02_Figures and Tables\"/>
    </mc:Choice>
  </mc:AlternateContent>
  <xr:revisionPtr revIDLastSave="0" documentId="13_ncr:1_{1CA7B849-9940-45D5-86BB-0A7E4A07C1B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2.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31">
  <si>
    <t>cg00623826</t>
  </si>
  <si>
    <t>cg11841867</t>
  </si>
  <si>
    <t>cg13404427</t>
  </si>
  <si>
    <t>cg20159095</t>
  </si>
  <si>
    <t>cg00574958</t>
  </si>
  <si>
    <t>cg06500161</t>
  </si>
  <si>
    <t>cg06690548</t>
  </si>
  <si>
    <t>cg09349128</t>
  </si>
  <si>
    <t>cg10919522</t>
  </si>
  <si>
    <t>cg14476101</t>
  </si>
  <si>
    <t>cg17058475</t>
  </si>
  <si>
    <t>cg17501210</t>
  </si>
  <si>
    <t>cg18120259</t>
  </si>
  <si>
    <t>cg11024682</t>
  </si>
  <si>
    <t>cg03725309</t>
  </si>
  <si>
    <t>cg19693031</t>
  </si>
  <si>
    <t>cg14365420</t>
  </si>
  <si>
    <t>cg17759595</t>
  </si>
  <si>
    <t>cg23717441</t>
  </si>
  <si>
    <t>cg02556954</t>
  </si>
  <si>
    <t>cg02564302</t>
  </si>
  <si>
    <t>cg13917002</t>
  </si>
  <si>
    <t>cg16691477</t>
  </si>
  <si>
    <t>Neuroendocrine</t>
  </si>
  <si>
    <t>Metabolism</t>
  </si>
  <si>
    <t>Inflammation</t>
  </si>
  <si>
    <t>LBC</t>
  </si>
  <si>
    <t>AL-GP</t>
  </si>
  <si>
    <t>CpG name</t>
  </si>
  <si>
    <t>Associated EWAS</t>
  </si>
  <si>
    <t>Supplementary Table 2. CpGs and associated coefficients for the MethALT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14">
    <dxf>
      <font>
        <b/>
        <i/>
        <color rgb="FFFF0000"/>
      </font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ont>
        <b/>
        <i/>
        <color rgb="FFFF0000"/>
      </font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5"/>
  <sheetViews>
    <sheetView tabSelected="1" workbookViewId="0">
      <selection activeCell="G7" sqref="G7"/>
    </sheetView>
  </sheetViews>
  <sheetFormatPr baseColWidth="10" defaultColWidth="10.7109375" defaultRowHeight="11.25" x14ac:dyDescent="0.2"/>
  <cols>
    <col min="1" max="1" width="10.7109375" style="3"/>
    <col min="2" max="2" width="16.42578125" style="3" bestFit="1" customWidth="1"/>
    <col min="3" max="3" width="10.7109375" style="3"/>
    <col min="4" max="4" width="13.42578125" style="3" bestFit="1" customWidth="1"/>
    <col min="5" max="16384" width="10.7109375" style="3"/>
  </cols>
  <sheetData>
    <row r="1" spans="1:2" ht="12.75" x14ac:dyDescent="0.2">
      <c r="A1" s="1" t="s">
        <v>30</v>
      </c>
    </row>
    <row r="2" spans="1:2" x14ac:dyDescent="0.2">
      <c r="A2" s="2" t="s">
        <v>28</v>
      </c>
      <c r="B2" s="2" t="s">
        <v>29</v>
      </c>
    </row>
    <row r="3" spans="1:2" x14ac:dyDescent="0.2">
      <c r="A3" s="3" t="s">
        <v>4</v>
      </c>
      <c r="B3" s="3" t="s">
        <v>24</v>
      </c>
    </row>
    <row r="4" spans="1:2" x14ac:dyDescent="0.2">
      <c r="A4" s="3" t="s">
        <v>0</v>
      </c>
      <c r="B4" s="3" t="s">
        <v>23</v>
      </c>
    </row>
    <row r="5" spans="1:2" x14ac:dyDescent="0.2">
      <c r="A5" s="3" t="s">
        <v>19</v>
      </c>
      <c r="B5" s="3" t="s">
        <v>23</v>
      </c>
    </row>
    <row r="6" spans="1:2" x14ac:dyDescent="0.2">
      <c r="A6" s="3" t="s">
        <v>20</v>
      </c>
      <c r="B6" s="3" t="s">
        <v>23</v>
      </c>
    </row>
    <row r="7" spans="1:2" x14ac:dyDescent="0.2">
      <c r="A7" s="3" t="s">
        <v>14</v>
      </c>
      <c r="B7" s="3" t="s">
        <v>24</v>
      </c>
    </row>
    <row r="8" spans="1:2" x14ac:dyDescent="0.2">
      <c r="A8" s="3" t="s">
        <v>5</v>
      </c>
      <c r="B8" s="3" t="s">
        <v>24</v>
      </c>
    </row>
    <row r="9" spans="1:2" x14ac:dyDescent="0.2">
      <c r="A9" s="3" t="s">
        <v>6</v>
      </c>
      <c r="B9" s="3" t="s">
        <v>24</v>
      </c>
    </row>
    <row r="10" spans="1:2" x14ac:dyDescent="0.2">
      <c r="A10" s="3" t="s">
        <v>7</v>
      </c>
      <c r="B10" s="3" t="s">
        <v>27</v>
      </c>
    </row>
    <row r="11" spans="1:2" x14ac:dyDescent="0.2">
      <c r="A11" s="3" t="s">
        <v>8</v>
      </c>
      <c r="B11" s="3" t="s">
        <v>27</v>
      </c>
    </row>
    <row r="12" spans="1:2" x14ac:dyDescent="0.2">
      <c r="A12" s="3" t="s">
        <v>13</v>
      </c>
      <c r="B12" s="3" t="s">
        <v>24</v>
      </c>
    </row>
    <row r="13" spans="1:2" x14ac:dyDescent="0.2">
      <c r="A13" s="3" t="s">
        <v>1</v>
      </c>
      <c r="B13" s="3" t="s">
        <v>23</v>
      </c>
    </row>
    <row r="14" spans="1:2" x14ac:dyDescent="0.2">
      <c r="A14" s="3" t="s">
        <v>2</v>
      </c>
      <c r="B14" s="3" t="s">
        <v>26</v>
      </c>
    </row>
    <row r="15" spans="1:2" x14ac:dyDescent="0.2">
      <c r="A15" s="3" t="s">
        <v>21</v>
      </c>
      <c r="B15" s="3" t="s">
        <v>23</v>
      </c>
    </row>
    <row r="16" spans="1:2" x14ac:dyDescent="0.2">
      <c r="A16" s="3" t="s">
        <v>16</v>
      </c>
      <c r="B16" s="3" t="s">
        <v>25</v>
      </c>
    </row>
    <row r="17" spans="1:2" x14ac:dyDescent="0.2">
      <c r="A17" s="3" t="s">
        <v>9</v>
      </c>
      <c r="B17" s="3" t="s">
        <v>24</v>
      </c>
    </row>
    <row r="18" spans="1:2" x14ac:dyDescent="0.2">
      <c r="A18" s="3" t="s">
        <v>22</v>
      </c>
      <c r="B18" s="3" t="s">
        <v>23</v>
      </c>
    </row>
    <row r="19" spans="1:2" x14ac:dyDescent="0.2">
      <c r="A19" s="3" t="s">
        <v>10</v>
      </c>
      <c r="B19" s="3" t="s">
        <v>27</v>
      </c>
    </row>
    <row r="20" spans="1:2" x14ac:dyDescent="0.2">
      <c r="A20" s="3" t="s">
        <v>11</v>
      </c>
      <c r="B20" s="3" t="s">
        <v>27</v>
      </c>
    </row>
    <row r="21" spans="1:2" x14ac:dyDescent="0.2">
      <c r="A21" s="3" t="s">
        <v>17</v>
      </c>
      <c r="B21" s="3" t="s">
        <v>25</v>
      </c>
    </row>
    <row r="22" spans="1:2" x14ac:dyDescent="0.2">
      <c r="A22" s="3" t="s">
        <v>12</v>
      </c>
      <c r="B22" s="3" t="s">
        <v>24</v>
      </c>
    </row>
    <row r="23" spans="1:2" x14ac:dyDescent="0.2">
      <c r="A23" s="3" t="s">
        <v>15</v>
      </c>
      <c r="B23" s="3" t="s">
        <v>24</v>
      </c>
    </row>
    <row r="24" spans="1:2" x14ac:dyDescent="0.2">
      <c r="A24" s="3" t="s">
        <v>3</v>
      </c>
      <c r="B24" s="3" t="s">
        <v>26</v>
      </c>
    </row>
    <row r="25" spans="1:2" x14ac:dyDescent="0.2">
      <c r="A25" s="3" t="s">
        <v>18</v>
      </c>
      <c r="B25" s="3" t="s">
        <v>25</v>
      </c>
    </row>
  </sheetData>
  <conditionalFormatting sqref="A26">
    <cfRule type="expression" dxfId="13" priority="8">
      <formula>NOT(ISERROR(VLOOKUP($A26,#REF!,1,FALSE)))</formula>
    </cfRule>
    <cfRule type="expression" dxfId="12" priority="9">
      <formula>NOT(ISERROR(VLOOKUP($A26,#REF!,1,FALSE)))</formula>
    </cfRule>
    <cfRule type="expression" dxfId="11" priority="10">
      <formula>NOT(ISERROR(VLOOKUP($A26,#REF!,1,FALSE)))</formula>
    </cfRule>
    <cfRule type="expression" dxfId="10" priority="11">
      <formula>NOT(ISERROR(VLOOKUP($A26,#REF!,1,FALSE)))</formula>
    </cfRule>
    <cfRule type="expression" dxfId="9" priority="12">
      <formula>NOT(ISERROR(VLOOKUP($A26,#REF!,1,FALSE)))</formula>
    </cfRule>
    <cfRule type="expression" dxfId="8" priority="13">
      <formula>NOT(ISERROR(VLOOKUP($A26,#REF!,1,FALSE)))</formula>
    </cfRule>
    <cfRule type="expression" dxfId="7" priority="14">
      <formula>NOT(ISERROR(VLOOKUP($A26,#REF!,1,FALSE)))</formula>
    </cfRule>
  </conditionalFormatting>
  <conditionalFormatting sqref="A3:A25">
    <cfRule type="expression" dxfId="6" priority="1">
      <formula>NOT(ISERROR(VLOOKUP($A3,#REF!,1,FALSE)))</formula>
    </cfRule>
    <cfRule type="expression" dxfId="5" priority="2">
      <formula>NOT(ISERROR(VLOOKUP($A3,#REF!,1,FALSE)))</formula>
    </cfRule>
    <cfRule type="expression" dxfId="4" priority="3">
      <formula>NOT(ISERROR(VLOOKUP($A3,#REF!,1,FALSE)))</formula>
    </cfRule>
    <cfRule type="expression" dxfId="3" priority="4">
      <formula>NOT(ISERROR(VLOOKUP($A3,#REF!,1,FALSE)))</formula>
    </cfRule>
    <cfRule type="expression" dxfId="2" priority="5">
      <formula>NOT(ISERROR(VLOOKUP($A3,#REF!,1,FALSE)))</formula>
    </cfRule>
    <cfRule type="expression" dxfId="1" priority="6">
      <formula>NOT(ISERROR(VLOOKUP($A3,#REF!,1,FALSE)))</formula>
    </cfRule>
    <cfRule type="expression" dxfId="0" priority="7">
      <formula>NOT(ISERROR(VLOOKUP($A3,#REF!,1,FALSE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Q E A A B Q S w M E F A A C A A g A 8 n g 3 V h l W p t 2 p A A A A + A A A A B I A H A B D b 2 5 m a W c v U G F j a 2 F n Z S 5 4 b W w g o h g A K K A U A A A A A A A A A A A A A A A A A A A A A A A A A A A A h Y / N C o J A G E V f R W b v / F h J y e d I t G i T E A T R d h h H H d I x x j F 9 t x Y 9 U q + Q U F a 7 l v d y L p z 7 u N 0 h G e r K u y r b 6 s b E i G G K P G V k k 2 l T x K h z u b 9 E C Y e 9 k G d R K G + E T R s N r Y 5 R 6 d w l I q T v e 9 z P c G M L E l D K y C n d H W S p a u F r 0 z p h p E K f V f Z / h T g c X z I 8 w C H D C 7 Y K 8 D x k Q K Y a U m 2 + S D A a Y w r k p 4 R N V 7 n O K p 5 b f 7 s G M k U g 7 x f 8 C V B L A w Q U A A I A C A D y e D d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8 n g 3 V t I Z O V j Z A Q A A q A U A A B M A H A B G b 3 J t d W x h c y 9 T Z W N 0 a W 9 u M S 5 t I K I Y A C i g F A A A A A A A A A A A A A A A A A A A A A A A A A A A A O 1 T 0 W 6 b M B R 9 j 5 R / u H J f Q G I o J e k e 1 m V S R l k V j a Z V y d S H E C E X n M a q s Z F t t k x R P i j f k R + r g W m Q L P u D 8 s K 5 t u / x u e f 6 K p J q K j h E z f / y u t / r 9 9 Q a S 5 L B J E x u H 2 A M j O h + D 8 w X i V K m x K w E m 5 Q w 9 0 n I 1 2 c h X q 1 v l B H X F 1 w T r p W F w k / x j 9 k 0 m s z m Q X I T R F E c J X d + P J 3 N 7 o O H a T w Y J X e Y l y q V t N A q H g y T 4 G k S w Y Q x o T T W N A U m c B Y P v G S O n x l R g H k G K / p S S q J i v 7 h N U p E X W F I l e J X o b p j a I N s B X j L m g J Y l s Z 1 G 7 g W 6 w R p D d t j / J E w U x W G P j P a a 1 Q 0 2 h e G t s S 9 Y m X O r K c 6 B O g k 5 s E X N x q X B f 6 D X w m E L R y 2 8 a u F H t K s 4 K j K 3 Q 9 S J v Z N 4 e B K P T u K r k 9 j c 0 F Y a 0 h d u v F p R p u V h T 1 R b a U S Y 6 e 2 j + K W s M 4 Y 4 Q H C 6 B m s x w z l Z w u c v g E y T f F C G D 2 v j O a r 9 7 2 z f s w w q 4 5 F d 7 1 i L b o n N E d M l Z L f a j g m T a E 2 I r v S d U b 1 d T D X J x 6 c a n O + U Z 2 P U Z C 5 3 9 Z X L v / z z 3 w W B X G R 0 R b s t n k v M 1 U r I v N F W n a o s O K v G 2 X b b r S t C T T Z 6 1 z 4 D 7 2 h 9 Z / d 7 l J 8 X 0 B 2 h C z Q J 4 Q O E X 3 2 w P B u 9 D 9 P 7 M P 1 n m I 4 e 1 D 8 C r t 8 A U E s B A i 0 A F A A C A A g A 8 n g 3 V h l W p t 2 p A A A A + A A A A B I A A A A A A A A A A A A A A A A A A A A A A E N v b m Z p Z y 9 Q Y W N r Y W d l L n h t b F B L A Q I t A B Q A A g A I A P J 4 N 1 Y P y u m r p A A A A O k A A A A T A A A A A A A A A A A A A A A A A P U A A A B b Q 2 9 u d G V u d F 9 U e X B l c 1 0 u e G 1 s U E s B A i 0 A F A A C A A g A 8 n g 3 V t I Z O V j Z A Q A A q A U A A B M A A A A A A A A A A A A A A A A A 5 g E A A E Z v c m 1 1 b G F z L 1 N l Y 3 R p b 2 4 x L m 1 Q S w U G A A A A A A M A A w D C A A A A D A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V x U A A A A A A A A 1 F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Q U x f R 1 A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O Y W 1 l V X B k Y X R l Z E F m d G V y R m l s b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G a W x s Z W R D b 2 1 w b G V 0 Z V J l c 3 V s d F R v V 2 9 y a 3 N o Z W V 0 I i B W Y W x 1 Z T 0 i b D A i I C 8 + P E V u d H J 5 I F R 5 c G U 9 I l J l Y 2 9 2 Z X J 5 V G F y Z 2 V 0 U m 9 3 I i B W Y W x 1 Z T 0 i b D E i I C 8 + P E V u d H J 5 I F R 5 c G U 9 I l J l Y 2 9 2 Z X J 5 V G F y Z 2 V 0 Q 2 9 s d W 1 u I i B W Y W x 1 Z T 0 i b D E i I C 8 + P E V u d H J 5 I F R 5 c G U 9 I l J l Y 2 9 2 Z X J 5 V G F y Z 2 V 0 U 2 h l Z X Q i I F Z h b H V l P S J z R m V 1 a W w x M S I g L z 4 8 R W 5 0 c n k g V H l w Z T 0 i R m l s b F N 0 Y X R 1 c y I g V m F s d W U 9 I n N F c n J v c i I g L z 4 8 R W 5 0 c n k g V H l w Z T 0 i R m l s b E x h c 3 R V c G R h d G V k I i B W Y W x 1 Z T 0 i Z D I w M j I t M T A t M T h U M D g 6 N D g 6 M D k u M z I 1 N D E w M 1 o i I C 8 + P E V u d H J 5 I F R 5 c G U 9 I k Z p b G x F c n J v c k 1 l c 3 N h Z 2 U i I F Z h b H V l P S J z W 0 V 4 c H J l c 3 N p b 2 4 u R X J y b 3 J d I E x h I G N s w 6 k g b m U g Y 2 9 y c m V z c G 9 u Z G F p d C D D o C B h d W N 1 b m U g b G l n b m U g Z G F u c y B s Y S B 0 Y W J s Z S 4 i I C 8 + P E V u d H J 5 I F R 5 c G U 9 I k F k Z G V k V G 9 E Y X R h T W 9 k Z W w i I F Z h b H V l P S J s M C I g L z 4 8 R W 5 0 c n k g V H l w Z T 0 i R m l s b E V y c m 9 y Q 2 9 k Z S I g V m F s d W U 9 I n N V b m t u b 3 d u I i A v P j w v U 3 R h Y m x l R W 5 0 c m l l c z 4 8 L 0 l 0 Z W 0 + P E l 0 Z W 0 + P E l 0 Z W 1 M b 2 N h d G l v b j 4 8 S X R l b V R 5 c G U + R m 9 y b X V s Y T w v S X R l b V R 5 c G U + P E l 0 Z W 1 Q Y X R o P l N l Y 3 R p b 2 4 x L 0 F M X 0 d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M X 0 d Q L 1 R 5 c G U l M j B t b 2 R p Z m k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F 9 H U C 9 E Y X R h J T I w Z C V D M y V B O X Z l b G 9 w c C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M X 0 d Q L 0 x p Z 2 5 l c y U y M G Z p b H R y J U M z J U E 5 Z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F 9 H U C 9 F U E l D J T I w c 2 l n b m F 0 d X J l X 1 N o Z W V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w l M j A t J T I w T E J D J T I w K D I p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G a W x s Z W R D b 2 1 w b G V 0 Z V J l c 3 V s d F R v V 2 9 y a 3 N o Z W V 0 I i B W Y W x 1 Z T 0 i b D E i I C 8 + P E V u d H J 5 I F R 5 c G U 9 I l J l Y 2 9 2 Z X J 5 V G F y Z 2 V 0 U 2 h l Z X Q i I F Z h b H V l P S J z R m V 1 a W w x M y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Q W R k Z W R U b 0 R h d G F N b 2 R l b C I g V m F s d W U 9 I m w w I i A v P j x F b n R y e S B U e X B l P S J G a W x s Q 2 9 1 b n Q i I F Z h b H V l P S J s N D U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w L T E 4 V D A 4 O j U w O j E z L j Q y O D U w M j J a I i A v P j x F b n R y e S B U e X B l P S J G a W x s Q 2 9 s d W 1 u V H l w Z X M i I F Z h b H V l P S J z Q m d B Q U F B Q U F B Q V l H Q V E 9 P S I g L z 4 8 R W 5 0 c n k g V H l w Z T 0 i R m l s b E N v b H V t b k 5 h b W V z I i B W Y W x 1 Z T 0 i c 1 s m c X V v d D t O Y W 1 l J n F 1 b 3 Q 7 L C Z x d W 9 0 O 0 R h d G E u Q 2 9 s d W 1 u M S Z x d W 9 0 O y w m c X V v d D t E Y X R h L k N v b H V t b j I m c X V v d D s s J n F 1 b 3 Q 7 R G F 0 Y S 5 D b 2 x 1 b W 4 z J n F 1 b 3 Q 7 L C Z x d W 9 0 O 0 R h d G E u Q 2 9 s d W 1 u N C Z x d W 9 0 O y w m c X V v d D t E Y X R h L k N v b H V t b j U m c X V v d D s s J n F 1 b 3 Q 7 R G F 0 Y S 5 D b 2 x 1 b W 4 2 J n F 1 b 3 Q 7 L C Z x d W 9 0 O 0 l 0 Z W 0 m c X V v d D s s J n F 1 b 3 Q 7 S 2 l u Z C Z x d W 9 0 O y w m c X V v d D t I a W R k Z W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U w g L S B M Q k M g K D I p L 1 N v d X J j Z S 5 7 T m F t Z S w w f S Z x d W 9 0 O y w m c X V v d D t T Z W N 0 a W 9 u M S 9 B T C A t I E x C Q y A o M i k v R G F 0 Y S B k w 6 l 2 Z W x v c H D D q S 5 7 R G F 0 Y S 5 D b 2 x 1 b W 4 x L D F 9 J n F 1 b 3 Q 7 L C Z x d W 9 0 O 1 N l Y 3 R p b 2 4 x L 0 F M I C 0 g T E J D I C g y K S 9 E Y X R h I G T D q X Z l b G 9 w c M O p L n t E Y X R h L k N v b H V t b j I s M n 0 m c X V v d D s s J n F 1 b 3 Q 7 U 2 V j d G l v b j E v Q U w g L S B M Q k M g K D I p L 0 R h d G E g Z M O p d m V s b 3 B w w 6 k u e 0 R h d G E u Q 2 9 s d W 1 u M y w z f S Z x d W 9 0 O y w m c X V v d D t T Z W N 0 a W 9 u M S 9 B T C A t I E x C Q y A o M i k v R G F 0 Y S B k w 6 l 2 Z W x v c H D D q S 5 7 R G F 0 Y S 5 D b 2 x 1 b W 4 0 L D R 9 J n F 1 b 3 Q 7 L C Z x d W 9 0 O 1 N l Y 3 R p b 2 4 x L 0 F M I C 0 g T E J D I C g y K S 9 E Y X R h I G T D q X Z l b G 9 w c M O p L n t E Y X R h L k N v b H V t b j U s N X 0 m c X V v d D s s J n F 1 b 3 Q 7 U 2 V j d G l v b j E v Q U w g L S B M Q k M g K D I p L 0 R h d G E g Z M O p d m V s b 3 B w w 6 k u e 0 R h d G E u Q 2 9 s d W 1 u N i w 2 f S Z x d W 9 0 O y w m c X V v d D t T Z W N 0 a W 9 u M S 9 B T C A t I E x C Q y A o M i k v U 2 9 1 c m N l L n t J d G V t L D J 9 J n F 1 b 3 Q 7 L C Z x d W 9 0 O 1 N l Y 3 R p b 2 4 x L 0 F M I C 0 g T E J D I C g y K S 9 T b 3 V y Y 2 U u e 0 t p b m Q s M 3 0 m c X V v d D s s J n F 1 b 3 Q 7 U 2 V j d G l v b j E v Q U w g L S B M Q k M g K D I p L 1 N v d X J j Z S 5 7 S G l k Z G V u L D R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B T C A t I E x C Q y A o M i k v U 2 9 1 c m N l L n t O Y W 1 l L D B 9 J n F 1 b 3 Q 7 L C Z x d W 9 0 O 1 N l Y 3 R p b 2 4 x L 0 F M I C 0 g T E J D I C g y K S 9 E Y X R h I G T D q X Z l b G 9 w c M O p L n t E Y X R h L k N v b H V t b j E s M X 0 m c X V v d D s s J n F 1 b 3 Q 7 U 2 V j d G l v b j E v Q U w g L S B M Q k M g K D I p L 0 R h d G E g Z M O p d m V s b 3 B w w 6 k u e 0 R h d G E u Q 2 9 s d W 1 u M i w y f S Z x d W 9 0 O y w m c X V v d D t T Z W N 0 a W 9 u M S 9 B T C A t I E x C Q y A o M i k v R G F 0 Y S B k w 6 l 2 Z W x v c H D D q S 5 7 R G F 0 Y S 5 D b 2 x 1 b W 4 z L D N 9 J n F 1 b 3 Q 7 L C Z x d W 9 0 O 1 N l Y 3 R p b 2 4 x L 0 F M I C 0 g T E J D I C g y K S 9 E Y X R h I G T D q X Z l b G 9 w c M O p L n t E Y X R h L k N v b H V t b j Q s N H 0 m c X V v d D s s J n F 1 b 3 Q 7 U 2 V j d G l v b j E v Q U w g L S B M Q k M g K D I p L 0 R h d G E g Z M O p d m V s b 3 B w w 6 k u e 0 R h d G E u Q 2 9 s d W 1 u N S w 1 f S Z x d W 9 0 O y w m c X V v d D t T Z W N 0 a W 9 u M S 9 B T C A t I E x C Q y A o M i k v R G F 0 Y S B k w 6 l 2 Z W x v c H D D q S 5 7 R G F 0 Y S 5 D b 2 x 1 b W 4 2 L D Z 9 J n F 1 b 3 Q 7 L C Z x d W 9 0 O 1 N l Y 3 R p b 2 4 x L 0 F M I C 0 g T E J D I C g y K S 9 T b 3 V y Y 2 U u e 0 l 0 Z W 0 s M n 0 m c X V v d D s s J n F 1 b 3 Q 7 U 2 V j d G l v b j E v Q U w g L S B M Q k M g K D I p L 1 N v d X J j Z S 5 7 S 2 l u Z C w z f S Z x d W 9 0 O y w m c X V v d D t T Z W N 0 a W 9 u M S 9 B T C A t I E x C Q y A o M i k v U 2 9 1 c m N l L n t I a W R k Z W 4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M J T I w L S U y M E x C Q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C U y M C 0 l M j B M Q k M l M j A o M i k v R G F 0 Y S U y M G Q l Q z M l Q T l 2 Z W x v c H A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C U y M C 0 l M j B M Q k M l M j A o M i k v T G l n b m V z J T I w Z m l s d H I l Q z M l Q T l l c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L 3 S o m K j Y 5 Q o i 9 A d h e n R 9 C A A A A A A I A A A A A A A N m A A D A A A A A E A A A A H V / U R C l S / k 6 R I q P I R E E B u 0 A A A A A B I A A A K A A A A A Q A A A A m M H 4 w J h F g T W O s q I 5 9 k e X h V A A A A B 4 A p h b h 1 R B W 8 Q e p i r F d E o C 7 5 k x U B 2 E H v M a n V 4 T s 4 U C 0 4 H Z 3 Q u h E q X x q D 9 T I 7 x W o 0 z P C 1 I a t 7 B g l 4 v h y 9 C j I K X 6 R i o w t M g j A F T o P 9 K W 2 a S 6 Y B Q A A A C W D U t g p C 9 + J Z A f C t r 1 n 3 X W r u A d v w = = < / D a t a M a s h u p > 
</file>

<file path=customXml/itemProps1.xml><?xml version="1.0" encoding="utf-8"?>
<ds:datastoreItem xmlns:ds="http://schemas.openxmlformats.org/officeDocument/2006/customXml" ds:itemID="{32FBD7F3-DD58-4754-80DD-AD92277C114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2.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viea Chamberlain-Cettou</dc:creator>
  <cp:lastModifiedBy>Chamberlain-Cettou Jonviea</cp:lastModifiedBy>
  <dcterms:created xsi:type="dcterms:W3CDTF">2022-10-17T08:15:07Z</dcterms:created>
  <dcterms:modified xsi:type="dcterms:W3CDTF">2024-09-05T11:18:30Z</dcterms:modified>
</cp:coreProperties>
</file>